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y X1\Documents\ABC manuscript\Capsicum species ABC\Manuscript-Final\Uploaded\"/>
    </mc:Choice>
  </mc:AlternateContent>
  <xr:revisionPtr revIDLastSave="0" documentId="13_ncr:1_{564C5F2E-0377-4BA0-A5FF-2741CA81331B}" xr6:coauthVersionLast="43" xr6:coauthVersionMax="43" xr10:uidLastSave="{00000000-0000-0000-0000-000000000000}"/>
  <bookViews>
    <workbookView xWindow="-120" yWindow="-120" windowWidth="29040" windowHeight="15840" xr2:uid="{5461339A-1D31-47DC-9B2A-731DE2655C59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36" uniqueCount="234">
  <si>
    <t>CaABCA8</t>
  </si>
  <si>
    <t>CaABCA9</t>
  </si>
  <si>
    <t>CaABCB1</t>
  </si>
  <si>
    <t>CaABCB4</t>
  </si>
  <si>
    <t>CaABCB11</t>
  </si>
  <si>
    <t>CaABCB12</t>
  </si>
  <si>
    <t>CaABCB13</t>
  </si>
  <si>
    <t>CaABCB19</t>
  </si>
  <si>
    <t>CaABCB21</t>
  </si>
  <si>
    <t>CaABCB22</t>
  </si>
  <si>
    <t>CaABCB29</t>
  </si>
  <si>
    <t>CaABCB30</t>
  </si>
  <si>
    <t>CaABCB32</t>
  </si>
  <si>
    <t>CaABCB36</t>
  </si>
  <si>
    <t>CaABCB37</t>
  </si>
  <si>
    <t>CaABCB40</t>
  </si>
  <si>
    <t>CaABCB47</t>
  </si>
  <si>
    <t>CaABCC2</t>
  </si>
  <si>
    <t>CaABCC4</t>
  </si>
  <si>
    <t>CaABCC5</t>
  </si>
  <si>
    <t>CaABCC7</t>
  </si>
  <si>
    <t>CaABCC9</t>
  </si>
  <si>
    <t>CaABCC12</t>
  </si>
  <si>
    <t>CaABCC13</t>
  </si>
  <si>
    <t>CaABCC15</t>
  </si>
  <si>
    <t>CaABCC19</t>
  </si>
  <si>
    <t>CaABCC23</t>
  </si>
  <si>
    <t>CaABCC25</t>
  </si>
  <si>
    <t>CaABCD2</t>
  </si>
  <si>
    <t>CaABCE1</t>
  </si>
  <si>
    <t>CaABCF5</t>
  </si>
  <si>
    <t>CaABCF6</t>
  </si>
  <si>
    <t>CaABCF10</t>
  </si>
  <si>
    <t>CaABCG6</t>
  </si>
  <si>
    <t>CaABCG10</t>
  </si>
  <si>
    <t>CaABCG11</t>
  </si>
  <si>
    <t>CaABCG13</t>
  </si>
  <si>
    <t>CaABCG17</t>
  </si>
  <si>
    <t>CaABCG22</t>
  </si>
  <si>
    <t>CaABCG25</t>
  </si>
  <si>
    <t>CaABCG28</t>
  </si>
  <si>
    <t>CaABCG34</t>
  </si>
  <si>
    <t>CaABCG37</t>
  </si>
  <si>
    <t>CaABCG38</t>
  </si>
  <si>
    <t>CaABCG39</t>
  </si>
  <si>
    <t>CaABCG41</t>
  </si>
  <si>
    <t>CaABCG42</t>
  </si>
  <si>
    <t>CaABCG43</t>
  </si>
  <si>
    <t>CaABCG44</t>
  </si>
  <si>
    <t>CaABCG46</t>
  </si>
  <si>
    <t>CaABCG47</t>
  </si>
  <si>
    <t>CaABCG49</t>
  </si>
  <si>
    <t>CaABCG51</t>
  </si>
  <si>
    <t>CaABCG53</t>
  </si>
  <si>
    <t>CaABCG56</t>
  </si>
  <si>
    <t>CaABCG58</t>
  </si>
  <si>
    <t>CaABCG62</t>
  </si>
  <si>
    <t>CaABCG65</t>
  </si>
  <si>
    <t>CaABCG66</t>
  </si>
  <si>
    <t>CaABCG69</t>
  </si>
  <si>
    <t>CaABCG77</t>
  </si>
  <si>
    <t>CaABCG78</t>
  </si>
  <si>
    <t>CaABCG79</t>
  </si>
  <si>
    <t>CaABCG83</t>
  </si>
  <si>
    <t>CaABCG87</t>
  </si>
  <si>
    <t>CaABCG88</t>
  </si>
  <si>
    <t>CaABCG89</t>
  </si>
  <si>
    <t>CaABCG90</t>
  </si>
  <si>
    <t>CaABCG91</t>
  </si>
  <si>
    <t>CaABCG93</t>
  </si>
  <si>
    <t>CaABCG95</t>
  </si>
  <si>
    <t>CaABCI3</t>
  </si>
  <si>
    <t>CaABCI6</t>
  </si>
  <si>
    <t>CaABCI7</t>
  </si>
  <si>
    <t>6DPA</t>
  </si>
  <si>
    <t>16DPA</t>
  </si>
  <si>
    <t>25DPA</t>
  </si>
  <si>
    <t>CcABCA4</t>
  </si>
  <si>
    <t>CcABCA5</t>
  </si>
  <si>
    <t>CcABCB1</t>
  </si>
  <si>
    <t>CcABCB10</t>
  </si>
  <si>
    <t>CcABCB13</t>
  </si>
  <si>
    <t>CcABCB15</t>
  </si>
  <si>
    <t>CcABCB16</t>
  </si>
  <si>
    <t>CcABCB19</t>
  </si>
  <si>
    <t>CcABCB2</t>
  </si>
  <si>
    <t>CcABCB21</t>
  </si>
  <si>
    <t>CcABCB22</t>
  </si>
  <si>
    <t>CcABCB25</t>
  </si>
  <si>
    <t>CcABCB28</t>
  </si>
  <si>
    <t>CcABCB41</t>
  </si>
  <si>
    <t>CcABCB43</t>
  </si>
  <si>
    <t>CcABCB6</t>
  </si>
  <si>
    <t>CcABCB7</t>
  </si>
  <si>
    <t>CcABCC14</t>
  </si>
  <si>
    <t>CcABCC16</t>
  </si>
  <si>
    <t>CcABCC17</t>
  </si>
  <si>
    <t>CcABCC18</t>
  </si>
  <si>
    <t>CcABCC19</t>
  </si>
  <si>
    <t>CcABCC20</t>
  </si>
  <si>
    <t>CcABCC21</t>
  </si>
  <si>
    <t>CcABCC3</t>
  </si>
  <si>
    <t>CcABCC4</t>
  </si>
  <si>
    <t>CcABCC7</t>
  </si>
  <si>
    <t>CcABCC8</t>
  </si>
  <si>
    <t>CcABCD4</t>
  </si>
  <si>
    <t>CcABCE1</t>
  </si>
  <si>
    <t>CcABCF2</t>
  </si>
  <si>
    <t>CcABCF3</t>
  </si>
  <si>
    <t>CcABCF6</t>
  </si>
  <si>
    <t>CcABCG1</t>
  </si>
  <si>
    <t>CcABCG10</t>
  </si>
  <si>
    <t>CcABCG11</t>
  </si>
  <si>
    <t>CcABCG12</t>
  </si>
  <si>
    <t>CcABCG13</t>
  </si>
  <si>
    <t>CcABCG15</t>
  </si>
  <si>
    <t>CcABCG16</t>
  </si>
  <si>
    <t>CcABCG17</t>
  </si>
  <si>
    <t>CcABCG18</t>
  </si>
  <si>
    <t>CcABCG21</t>
  </si>
  <si>
    <t>CcABCG22</t>
  </si>
  <si>
    <t>CcABCG28</t>
  </si>
  <si>
    <t>CcABCG37</t>
  </si>
  <si>
    <t>CcABCG39</t>
  </si>
  <si>
    <t>CcABCG4</t>
  </si>
  <si>
    <t>CcABCG40</t>
  </si>
  <si>
    <t>CcABCG45</t>
  </si>
  <si>
    <t>CcABCG46</t>
  </si>
  <si>
    <t>CcABCG49</t>
  </si>
  <si>
    <t>CcABCG51</t>
  </si>
  <si>
    <t>CcABCG54</t>
  </si>
  <si>
    <t>CcABCG56</t>
  </si>
  <si>
    <t>CcABCG57</t>
  </si>
  <si>
    <t>CcABCG59</t>
  </si>
  <si>
    <t>CcABCG63</t>
  </si>
  <si>
    <t>CcABCG65</t>
  </si>
  <si>
    <t>CcABCG67</t>
  </si>
  <si>
    <t>CcABCG68</t>
  </si>
  <si>
    <t>CcABCG74</t>
  </si>
  <si>
    <t>CcABCG77</t>
  </si>
  <si>
    <t>CcABCG79</t>
  </si>
  <si>
    <t>CcABCG8</t>
  </si>
  <si>
    <t>CcABCG80</t>
  </si>
  <si>
    <t>CcABCG84</t>
  </si>
  <si>
    <t>CcABCG85</t>
  </si>
  <si>
    <t>CcABCG86</t>
  </si>
  <si>
    <t>CcABCG88</t>
  </si>
  <si>
    <t>CcABCG90</t>
  </si>
  <si>
    <t>CcABCI5</t>
  </si>
  <si>
    <t>CcABCI6</t>
  </si>
  <si>
    <t>CcABCI8</t>
  </si>
  <si>
    <t>CaABCA8-CcABCA4</t>
  </si>
  <si>
    <t>CaABCA9-CcABCA5</t>
  </si>
  <si>
    <t>CaABCB1-CcABCB1</t>
  </si>
  <si>
    <t>CaABCB11-CcABCB10</t>
  </si>
  <si>
    <t>CaABCB12-CcABCB13</t>
  </si>
  <si>
    <t>CaABCB13-CcABCB15</t>
  </si>
  <si>
    <t>CaABCB19-CcABCB16</t>
  </si>
  <si>
    <t>CaABCB21-CcABCB19</t>
  </si>
  <si>
    <t>CaABCB22-CcABCB2</t>
  </si>
  <si>
    <t>CaABCB29-CcABCB21</t>
  </si>
  <si>
    <t>CaABCB30-CcABCB22</t>
  </si>
  <si>
    <t>CaABCB32-CcABCB25</t>
  </si>
  <si>
    <t>CaABCB36-CcABCB28</t>
  </si>
  <si>
    <t>CaABCB37-CcABCB41</t>
  </si>
  <si>
    <t>CaABCB4-CcABCB43</t>
  </si>
  <si>
    <t>CaABCB40-CcABCB6</t>
  </si>
  <si>
    <t>CaABCB47-CcABCB7</t>
  </si>
  <si>
    <t>CaABCC12-CcABCC14</t>
  </si>
  <si>
    <t>CaABCC13-CcABCC16</t>
  </si>
  <si>
    <t>CaABCC15-CcABCC17</t>
  </si>
  <si>
    <t>CaABCC19-CcABCC18</t>
  </si>
  <si>
    <t>CaABCC2-CcABCC19</t>
  </si>
  <si>
    <t>CaABCC23-CcABCC20</t>
  </si>
  <si>
    <t>CaABCC25-CcABCC21</t>
  </si>
  <si>
    <t>CaABCC4-CcABCC3</t>
  </si>
  <si>
    <t>CaABCC5-CcABCC4</t>
  </si>
  <si>
    <t>CaABCC7-CcABCC7</t>
  </si>
  <si>
    <t>CaABCC9-CcABCC8</t>
  </si>
  <si>
    <t>CaABCD2-CcABCD4</t>
  </si>
  <si>
    <t>CaABCE1-CcABCE1</t>
  </si>
  <si>
    <t>CaABCF10-CcABCF2</t>
  </si>
  <si>
    <t>CaABCF5-CcABCF3</t>
  </si>
  <si>
    <t>CaABCF6-CcABCF6</t>
  </si>
  <si>
    <t>CaABCG10-CcABCG1</t>
  </si>
  <si>
    <t>CaABCG11-CcABCG10</t>
  </si>
  <si>
    <t>CaABCG13-CcABCG11</t>
  </si>
  <si>
    <t>CaABCG17-CcABCG12</t>
  </si>
  <si>
    <t>CaABCG22-CcABCG13</t>
  </si>
  <si>
    <t>CaABCG25-CcABCG15</t>
  </si>
  <si>
    <t>CaABCG28-CcABCG16</t>
  </si>
  <si>
    <t>CaABCG34-CcABCG17</t>
  </si>
  <si>
    <t>CaABCG37-CcABCG18</t>
  </si>
  <si>
    <t>CaABCG38-CcABCG21</t>
  </si>
  <si>
    <t>CaABCG39-CcABCG22</t>
  </si>
  <si>
    <t>CaABCG41-CcABCG28</t>
  </si>
  <si>
    <t>CaABCG42-CcABCG37</t>
  </si>
  <si>
    <t>CaABCG43-CcABCG39</t>
  </si>
  <si>
    <t>CaABCG44-CcABCG4</t>
  </si>
  <si>
    <t>CaABCG46-CcABCG40</t>
  </si>
  <si>
    <t>CaABCG47-CcABCG45</t>
  </si>
  <si>
    <t>CaABCG49-CcABCG46</t>
  </si>
  <si>
    <t>CaABCG51-CcABCG49</t>
  </si>
  <si>
    <t>CaABCG53-CcABCG51</t>
  </si>
  <si>
    <t>CaABCG56-CcABCG54</t>
  </si>
  <si>
    <t>CaABCG58-CcABCG56</t>
  </si>
  <si>
    <t>CaABCG6-CcABCG57</t>
  </si>
  <si>
    <t>CaABCG62-CcABCG59</t>
  </si>
  <si>
    <t>CaABCG65-CcABCG63</t>
  </si>
  <si>
    <t>CaABCG66-CcABCG65</t>
  </si>
  <si>
    <t>CaABCG69-CcABCG67</t>
  </si>
  <si>
    <t>CaABCG77-CcABCG68</t>
  </si>
  <si>
    <t>CaABCG78-CcABCG74</t>
  </si>
  <si>
    <t>CaABCG79-CcABCG77</t>
  </si>
  <si>
    <t>CaABCG83-CcABCG79</t>
  </si>
  <si>
    <t>CaABCG87-CcABCG8</t>
  </si>
  <si>
    <t>CaABCG88-CcABCG80</t>
  </si>
  <si>
    <t>CaABCG89-CcABCG84</t>
  </si>
  <si>
    <t>CaABCG90-CcABCG85</t>
  </si>
  <si>
    <t>CaABCG91-CcABCG86</t>
  </si>
  <si>
    <t>CaABCG93-CcABCG88</t>
  </si>
  <si>
    <t>CaABCG95-CcABCG90</t>
  </si>
  <si>
    <t>CaABCI3-CcABCI5</t>
  </si>
  <si>
    <t>CaABCI6-CcABCI6</t>
  </si>
  <si>
    <t>CaABCI7-CcABCI8</t>
  </si>
  <si>
    <t>C. annuum</t>
  </si>
  <si>
    <t>Homolog pairs ID</t>
  </si>
  <si>
    <t>C. chinense</t>
  </si>
  <si>
    <t>CM334</t>
  </si>
  <si>
    <t>Naga morich</t>
  </si>
  <si>
    <t>Pimenta da neyde</t>
  </si>
  <si>
    <r>
      <t xml:space="preserve">S6 Table. RPKM values for placenta tissues of orthologs of ABC transporter pairs of </t>
    </r>
    <r>
      <rPr>
        <b/>
        <i/>
        <sz val="11"/>
        <color theme="1"/>
        <rFont val="Times New Roman"/>
        <family val="1"/>
      </rPr>
      <t>C. annuum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C. chinense</t>
    </r>
  </si>
  <si>
    <r>
      <rPr>
        <b/>
        <i/>
        <sz val="11"/>
        <color theme="1"/>
        <rFont val="Times New Roman"/>
        <family val="1"/>
      </rPr>
      <t>C. annuum</t>
    </r>
    <r>
      <rPr>
        <b/>
        <sz val="11"/>
        <color theme="1"/>
        <rFont val="Times New Roman"/>
        <family val="1"/>
      </rPr>
      <t xml:space="preserve"> Gene ID</t>
    </r>
  </si>
  <si>
    <r>
      <rPr>
        <b/>
        <i/>
        <sz val="11"/>
        <color theme="1"/>
        <rFont val="Times New Roman"/>
        <family val="1"/>
      </rPr>
      <t>C. chinanse</t>
    </r>
    <r>
      <rPr>
        <b/>
        <sz val="11"/>
        <color theme="1"/>
        <rFont val="Times New Roman"/>
        <family val="1"/>
      </rPr>
      <t xml:space="preserve"> Gene I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name val="Arial"/>
      <family val="2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164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2">
    <cellStyle name="Normal" xfId="0" builtinId="0"/>
    <cellStyle name="Normal 2" xfId="1" xr:uid="{C9325C79-20DC-44E7-946C-7CC5F8D71FA2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0F000-83E2-4F14-88C8-7D3464173D8E}">
  <dimension ref="A1:H78"/>
  <sheetViews>
    <sheetView tabSelected="1" workbookViewId="0">
      <selection activeCell="L11" sqref="L11"/>
    </sheetView>
  </sheetViews>
  <sheetFormatPr defaultRowHeight="15" x14ac:dyDescent="0.25"/>
  <cols>
    <col min="1" max="1" width="21" customWidth="1"/>
    <col min="2" max="2" width="20.7109375" customWidth="1"/>
    <col min="3" max="3" width="26.5703125" customWidth="1"/>
    <col min="4" max="4" width="15" customWidth="1"/>
    <col min="5" max="5" width="10.85546875" customWidth="1"/>
    <col min="6" max="6" width="14.85546875" customWidth="1"/>
    <col min="7" max="7" width="20.7109375" customWidth="1"/>
    <col min="8" max="8" width="25.42578125" customWidth="1"/>
    <col min="12" max="12" width="20.140625" customWidth="1"/>
    <col min="16" max="16" width="11.85546875" customWidth="1"/>
    <col min="17" max="17" width="11.140625" customWidth="1"/>
  </cols>
  <sheetData>
    <row r="1" spans="1:8" x14ac:dyDescent="0.25">
      <c r="A1" s="2" t="s">
        <v>231</v>
      </c>
      <c r="B1" s="2"/>
      <c r="C1" s="2"/>
      <c r="D1" s="2"/>
      <c r="E1" s="2"/>
      <c r="F1" s="2"/>
      <c r="G1" s="2"/>
      <c r="H1" s="2"/>
    </row>
    <row r="2" spans="1:8" x14ac:dyDescent="0.25">
      <c r="A2" s="4"/>
      <c r="B2" s="4"/>
      <c r="C2" s="4"/>
      <c r="D2" s="5" t="s">
        <v>225</v>
      </c>
      <c r="E2" s="5"/>
      <c r="F2" s="5"/>
      <c r="G2" s="5" t="s">
        <v>227</v>
      </c>
      <c r="H2" s="5"/>
    </row>
    <row r="3" spans="1:8" x14ac:dyDescent="0.25">
      <c r="A3" s="4"/>
      <c r="B3" s="4"/>
      <c r="C3" s="4"/>
      <c r="D3" s="6" t="s">
        <v>228</v>
      </c>
      <c r="E3" s="6"/>
      <c r="F3" s="6"/>
      <c r="G3" s="4" t="s">
        <v>229</v>
      </c>
      <c r="H3" s="4" t="s">
        <v>230</v>
      </c>
    </row>
    <row r="4" spans="1:8" x14ac:dyDescent="0.25">
      <c r="A4" s="4" t="s">
        <v>232</v>
      </c>
      <c r="B4" s="4" t="s">
        <v>233</v>
      </c>
      <c r="C4" s="4" t="s">
        <v>226</v>
      </c>
      <c r="D4" s="4" t="s">
        <v>74</v>
      </c>
      <c r="E4" s="4" t="s">
        <v>75</v>
      </c>
      <c r="F4" s="4" t="s">
        <v>76</v>
      </c>
      <c r="G4" s="4" t="s">
        <v>75</v>
      </c>
      <c r="H4" s="4" t="s">
        <v>75</v>
      </c>
    </row>
    <row r="5" spans="1:8" x14ac:dyDescent="0.25">
      <c r="A5" s="1" t="s">
        <v>0</v>
      </c>
      <c r="B5" s="1" t="s">
        <v>77</v>
      </c>
      <c r="C5" s="1" t="s">
        <v>151</v>
      </c>
      <c r="D5" s="3">
        <v>13.218999999999999</v>
      </c>
      <c r="E5" s="3">
        <v>9.9120000000000008</v>
      </c>
      <c r="F5" s="3">
        <v>12.278</v>
      </c>
      <c r="G5" s="3">
        <v>7.2431363742911996</v>
      </c>
      <c r="H5" s="3">
        <v>2.4522775102373102</v>
      </c>
    </row>
    <row r="6" spans="1:8" x14ac:dyDescent="0.25">
      <c r="A6" s="1" t="s">
        <v>1</v>
      </c>
      <c r="B6" s="1" t="s">
        <v>78</v>
      </c>
      <c r="C6" s="1" t="s">
        <v>152</v>
      </c>
      <c r="D6" s="3">
        <v>16.164999999999999</v>
      </c>
      <c r="E6" s="3">
        <v>21.552</v>
      </c>
      <c r="F6" s="3">
        <v>23.414000000000001</v>
      </c>
      <c r="G6" s="3">
        <v>7.1583792949345701</v>
      </c>
      <c r="H6" s="3">
        <v>2.68596041536013</v>
      </c>
    </row>
    <row r="7" spans="1:8" x14ac:dyDescent="0.25">
      <c r="A7" s="1" t="s">
        <v>2</v>
      </c>
      <c r="B7" s="1" t="s">
        <v>79</v>
      </c>
      <c r="C7" s="1" t="s">
        <v>153</v>
      </c>
      <c r="D7" s="3">
        <v>1.6240000000000001</v>
      </c>
      <c r="E7" s="3">
        <v>3.0259999999999998</v>
      </c>
      <c r="F7" s="3">
        <v>2.73</v>
      </c>
      <c r="G7" s="3">
        <v>22.796056876104</v>
      </c>
      <c r="H7" s="3">
        <v>14.755831650611601</v>
      </c>
    </row>
    <row r="8" spans="1:8" x14ac:dyDescent="0.25">
      <c r="A8" s="1" t="s">
        <v>4</v>
      </c>
      <c r="B8" s="1" t="s">
        <v>80</v>
      </c>
      <c r="C8" s="1" t="s">
        <v>154</v>
      </c>
      <c r="D8" s="3">
        <v>0.61399999999999999</v>
      </c>
      <c r="E8" s="3">
        <v>0</v>
      </c>
      <c r="F8" s="3">
        <v>0</v>
      </c>
      <c r="G8" s="3">
        <v>0</v>
      </c>
      <c r="H8" s="3">
        <v>4.3831828123342201E-2</v>
      </c>
    </row>
    <row r="9" spans="1:8" x14ac:dyDescent="0.25">
      <c r="A9" s="1" t="s">
        <v>5</v>
      </c>
      <c r="B9" s="1" t="s">
        <v>81</v>
      </c>
      <c r="C9" s="1" t="s">
        <v>155</v>
      </c>
      <c r="D9" s="3">
        <v>3.2440000000000002</v>
      </c>
      <c r="E9" s="3">
        <v>11.878</v>
      </c>
      <c r="F9" s="3">
        <v>8.7989999999999995</v>
      </c>
      <c r="G9" s="3">
        <v>1.12491370895762</v>
      </c>
      <c r="H9" s="3">
        <v>1.93979060141818</v>
      </c>
    </row>
    <row r="10" spans="1:8" x14ac:dyDescent="0.25">
      <c r="A10" s="1" t="s">
        <v>6</v>
      </c>
      <c r="B10" s="1" t="s">
        <v>82</v>
      </c>
      <c r="C10" s="1" t="s">
        <v>156</v>
      </c>
      <c r="D10" s="3">
        <v>7.3999999999999996E-2</v>
      </c>
      <c r="E10" s="3">
        <v>0.38700000000000001</v>
      </c>
      <c r="F10" s="3">
        <v>0.252</v>
      </c>
      <c r="G10" s="3">
        <v>0</v>
      </c>
      <c r="H10" s="3">
        <v>0</v>
      </c>
    </row>
    <row r="11" spans="1:8" x14ac:dyDescent="0.25">
      <c r="A11" s="1" t="s">
        <v>7</v>
      </c>
      <c r="B11" s="1" t="s">
        <v>83</v>
      </c>
      <c r="C11" s="1" t="s">
        <v>157</v>
      </c>
      <c r="D11" s="3">
        <v>0.153</v>
      </c>
      <c r="E11" s="3">
        <v>5.8000000000000003E-2</v>
      </c>
      <c r="F11" s="3">
        <v>4.3999999999999997E-2</v>
      </c>
      <c r="G11" s="3">
        <v>0</v>
      </c>
      <c r="H11" s="3">
        <v>0</v>
      </c>
    </row>
    <row r="12" spans="1:8" x14ac:dyDescent="0.25">
      <c r="A12" s="1" t="s">
        <v>8</v>
      </c>
      <c r="B12" s="1" t="s">
        <v>84</v>
      </c>
      <c r="C12" s="1" t="s">
        <v>158</v>
      </c>
      <c r="D12" s="3">
        <v>0</v>
      </c>
      <c r="E12" s="3">
        <v>0</v>
      </c>
      <c r="F12" s="3">
        <v>0.13500000000000001</v>
      </c>
      <c r="G12" s="3">
        <v>0</v>
      </c>
      <c r="H12" s="3">
        <v>1.13536031917209E-2</v>
      </c>
    </row>
    <row r="13" spans="1:8" x14ac:dyDescent="0.25">
      <c r="A13" s="1" t="s">
        <v>9</v>
      </c>
      <c r="B13" s="1" t="s">
        <v>85</v>
      </c>
      <c r="C13" s="1" t="s">
        <v>159</v>
      </c>
      <c r="D13" s="3">
        <v>4.54</v>
      </c>
      <c r="E13" s="3">
        <v>6.5970000000000004</v>
      </c>
      <c r="F13" s="3">
        <v>6.0460000000000003</v>
      </c>
      <c r="G13" s="3">
        <v>1.6047309968056001</v>
      </c>
      <c r="H13" s="3">
        <v>0</v>
      </c>
    </row>
    <row r="14" spans="1:8" x14ac:dyDescent="0.25">
      <c r="A14" s="1" t="s">
        <v>10</v>
      </c>
      <c r="B14" s="1" t="s">
        <v>86</v>
      </c>
      <c r="C14" s="1" t="s">
        <v>160</v>
      </c>
      <c r="D14" s="3">
        <v>7.6999999999999999E-2</v>
      </c>
      <c r="E14" s="3">
        <v>0</v>
      </c>
      <c r="F14" s="3">
        <v>0</v>
      </c>
      <c r="G14" s="3">
        <v>0</v>
      </c>
      <c r="H14" s="3">
        <v>0</v>
      </c>
    </row>
    <row r="15" spans="1:8" x14ac:dyDescent="0.25">
      <c r="A15" s="1" t="s">
        <v>11</v>
      </c>
      <c r="B15" s="1" t="s">
        <v>87</v>
      </c>
      <c r="C15" s="1" t="s">
        <v>161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</row>
    <row r="16" spans="1:8" x14ac:dyDescent="0.25">
      <c r="A16" s="1" t="s">
        <v>12</v>
      </c>
      <c r="B16" s="1" t="s">
        <v>88</v>
      </c>
      <c r="C16" s="1" t="s">
        <v>162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</row>
    <row r="17" spans="1:8" x14ac:dyDescent="0.25">
      <c r="A17" s="1" t="s">
        <v>13</v>
      </c>
      <c r="B17" s="1" t="s">
        <v>89</v>
      </c>
      <c r="C17" s="1" t="s">
        <v>163</v>
      </c>
      <c r="D17" s="3">
        <v>0.30599999999999999</v>
      </c>
      <c r="E17" s="3">
        <v>1.359</v>
      </c>
      <c r="F17" s="3">
        <v>0</v>
      </c>
      <c r="G17" s="3">
        <v>0</v>
      </c>
      <c r="H17" s="3">
        <v>0</v>
      </c>
    </row>
    <row r="18" spans="1:8" x14ac:dyDescent="0.25">
      <c r="A18" s="1" t="s">
        <v>14</v>
      </c>
      <c r="B18" s="1" t="s">
        <v>90</v>
      </c>
      <c r="C18" s="1" t="s">
        <v>164</v>
      </c>
      <c r="D18" s="3">
        <v>0</v>
      </c>
      <c r="E18" s="3">
        <v>42.627000000000002</v>
      </c>
      <c r="F18" s="3">
        <v>33.418999999999997</v>
      </c>
      <c r="G18" s="3">
        <v>18.0886342424952</v>
      </c>
      <c r="H18" s="3">
        <v>11.3686585201174</v>
      </c>
    </row>
    <row r="19" spans="1:8" x14ac:dyDescent="0.25">
      <c r="A19" s="1" t="s">
        <v>3</v>
      </c>
      <c r="B19" s="1" t="s">
        <v>91</v>
      </c>
      <c r="C19" s="1" t="s">
        <v>165</v>
      </c>
      <c r="D19" s="3">
        <v>3.2970000000000002</v>
      </c>
      <c r="E19" s="3">
        <v>5.47</v>
      </c>
      <c r="F19" s="3">
        <v>5.7919999999999998</v>
      </c>
      <c r="G19" s="3">
        <v>9.2741864055374492</v>
      </c>
      <c r="H19" s="3">
        <v>0.58690189121915803</v>
      </c>
    </row>
    <row r="20" spans="1:8" x14ac:dyDescent="0.25">
      <c r="A20" s="1" t="s">
        <v>15</v>
      </c>
      <c r="B20" s="1" t="s">
        <v>92</v>
      </c>
      <c r="C20" s="1" t="s">
        <v>166</v>
      </c>
      <c r="D20" s="3">
        <v>0.13500000000000001</v>
      </c>
      <c r="E20" s="3">
        <v>0</v>
      </c>
      <c r="F20" s="3">
        <v>0</v>
      </c>
      <c r="G20" s="3">
        <v>0.63207170191194995</v>
      </c>
      <c r="H20" s="3">
        <v>0.407619271841692</v>
      </c>
    </row>
    <row r="21" spans="1:8" x14ac:dyDescent="0.25">
      <c r="A21" s="1" t="s">
        <v>16</v>
      </c>
      <c r="B21" s="1" t="s">
        <v>93</v>
      </c>
      <c r="C21" s="1" t="s">
        <v>167</v>
      </c>
      <c r="D21" s="3">
        <v>0</v>
      </c>
      <c r="E21" s="3">
        <v>3.3000000000000002E-2</v>
      </c>
      <c r="F21" s="3">
        <v>2.9000000000000001E-2</v>
      </c>
      <c r="G21" s="3">
        <v>0</v>
      </c>
      <c r="H21" s="3">
        <v>1.41785322078427E-2</v>
      </c>
    </row>
    <row r="22" spans="1:8" x14ac:dyDescent="0.25">
      <c r="A22" s="1" t="s">
        <v>22</v>
      </c>
      <c r="B22" s="1" t="s">
        <v>94</v>
      </c>
      <c r="C22" s="1" t="s">
        <v>168</v>
      </c>
      <c r="D22" s="3">
        <v>5.194</v>
      </c>
      <c r="E22" s="3">
        <v>16.015999999999998</v>
      </c>
      <c r="F22" s="3">
        <v>31.141999999999999</v>
      </c>
      <c r="G22" s="3">
        <v>36.9134799861434</v>
      </c>
      <c r="H22" s="3">
        <v>14.9173889446558</v>
      </c>
    </row>
    <row r="23" spans="1:8" x14ac:dyDescent="0.25">
      <c r="A23" s="1" t="s">
        <v>23</v>
      </c>
      <c r="B23" s="1" t="s">
        <v>95</v>
      </c>
      <c r="C23" s="1" t="s">
        <v>169</v>
      </c>
      <c r="D23" s="3">
        <v>0</v>
      </c>
      <c r="E23" s="3">
        <v>0</v>
      </c>
      <c r="F23" s="3">
        <v>0</v>
      </c>
      <c r="G23" s="3">
        <v>9.8040876360253009</v>
      </c>
      <c r="H23" s="3">
        <v>4.0205044217693002</v>
      </c>
    </row>
    <row r="24" spans="1:8" x14ac:dyDescent="0.25">
      <c r="A24" s="1" t="s">
        <v>24</v>
      </c>
      <c r="B24" s="1" t="s">
        <v>96</v>
      </c>
      <c r="C24" s="1" t="s">
        <v>170</v>
      </c>
      <c r="D24" s="3">
        <v>9.81</v>
      </c>
      <c r="E24" s="3">
        <v>23.440999999999999</v>
      </c>
      <c r="F24" s="3">
        <v>55.039000000000001</v>
      </c>
      <c r="G24" s="3">
        <v>4.7721471678928602E-2</v>
      </c>
      <c r="H24" s="3">
        <v>1.2745323176003E-2</v>
      </c>
    </row>
    <row r="25" spans="1:8" x14ac:dyDescent="0.25">
      <c r="A25" s="1" t="s">
        <v>25</v>
      </c>
      <c r="B25" s="1" t="s">
        <v>97</v>
      </c>
      <c r="C25" s="1" t="s">
        <v>171</v>
      </c>
      <c r="D25" s="3">
        <v>10.202</v>
      </c>
      <c r="E25" s="3">
        <v>16.335000000000001</v>
      </c>
      <c r="F25" s="3">
        <v>13.041</v>
      </c>
      <c r="G25" s="3">
        <v>7.3869788368867404</v>
      </c>
      <c r="H25" s="3">
        <v>1.3233420611393301</v>
      </c>
    </row>
    <row r="26" spans="1:8" x14ac:dyDescent="0.25">
      <c r="A26" s="1" t="s">
        <v>17</v>
      </c>
      <c r="B26" s="1" t="s">
        <v>98</v>
      </c>
      <c r="C26" s="1" t="s">
        <v>172</v>
      </c>
      <c r="D26" s="3">
        <v>2.1040000000000001</v>
      </c>
      <c r="E26" s="3">
        <v>3.472</v>
      </c>
      <c r="F26" s="3">
        <v>5.89</v>
      </c>
      <c r="G26" s="3">
        <v>3.0080927930440802</v>
      </c>
      <c r="H26" s="3">
        <v>2.7211711513610402</v>
      </c>
    </row>
    <row r="27" spans="1:8" x14ac:dyDescent="0.25">
      <c r="A27" s="1" t="s">
        <v>26</v>
      </c>
      <c r="B27" s="1" t="s">
        <v>99</v>
      </c>
      <c r="C27" s="1" t="s">
        <v>173</v>
      </c>
      <c r="D27" s="3">
        <v>38.314</v>
      </c>
      <c r="E27" s="3">
        <v>33.15</v>
      </c>
      <c r="F27" s="3">
        <v>43.014000000000003</v>
      </c>
      <c r="G27" s="3">
        <v>0</v>
      </c>
      <c r="H27" s="3">
        <v>7.16215587943773E-3</v>
      </c>
    </row>
    <row r="28" spans="1:8" x14ac:dyDescent="0.25">
      <c r="A28" s="1" t="s">
        <v>27</v>
      </c>
      <c r="B28" s="1" t="s">
        <v>100</v>
      </c>
      <c r="C28" s="1" t="s">
        <v>174</v>
      </c>
      <c r="D28" s="3">
        <v>0</v>
      </c>
      <c r="E28" s="3">
        <v>0</v>
      </c>
      <c r="F28" s="3">
        <v>0</v>
      </c>
      <c r="G28" s="3">
        <v>0.31710244074952698</v>
      </c>
      <c r="H28" s="3">
        <v>0.43192345122262399</v>
      </c>
    </row>
    <row r="29" spans="1:8" x14ac:dyDescent="0.25">
      <c r="A29" s="1" t="s">
        <v>18</v>
      </c>
      <c r="B29" s="1" t="s">
        <v>101</v>
      </c>
      <c r="C29" s="1" t="s">
        <v>175</v>
      </c>
      <c r="D29" s="3">
        <v>0.59</v>
      </c>
      <c r="E29" s="3">
        <v>0.73299999999999998</v>
      </c>
      <c r="F29" s="3">
        <v>0.746</v>
      </c>
      <c r="G29" s="3">
        <v>1.24711457786093E-2</v>
      </c>
      <c r="H29" s="3">
        <v>3.9969123599414597E-2</v>
      </c>
    </row>
    <row r="30" spans="1:8" x14ac:dyDescent="0.25">
      <c r="A30" s="1" t="s">
        <v>19</v>
      </c>
      <c r="B30" s="1" t="s">
        <v>102</v>
      </c>
      <c r="C30" s="1" t="s">
        <v>176</v>
      </c>
      <c r="D30" s="3">
        <v>6.7000000000000004E-2</v>
      </c>
      <c r="E30" s="3">
        <v>0</v>
      </c>
      <c r="F30" s="3">
        <v>0.18099999999999999</v>
      </c>
      <c r="G30" s="3">
        <v>8.5257885784635307E-2</v>
      </c>
      <c r="H30" s="3">
        <v>0</v>
      </c>
    </row>
    <row r="31" spans="1:8" x14ac:dyDescent="0.25">
      <c r="A31" s="1" t="s">
        <v>20</v>
      </c>
      <c r="B31" s="1" t="s">
        <v>103</v>
      </c>
      <c r="C31" s="1" t="s">
        <v>177</v>
      </c>
      <c r="D31" s="3">
        <v>0.20599999999999999</v>
      </c>
      <c r="E31" s="3">
        <v>1.099</v>
      </c>
      <c r="F31" s="3">
        <v>1.5920000000000001</v>
      </c>
      <c r="G31" s="3">
        <v>43.847099589977098</v>
      </c>
      <c r="H31" s="3">
        <v>32.421620151256</v>
      </c>
    </row>
    <row r="32" spans="1:8" x14ac:dyDescent="0.25">
      <c r="A32" s="1" t="s">
        <v>21</v>
      </c>
      <c r="B32" s="1" t="s">
        <v>104</v>
      </c>
      <c r="C32" s="1" t="s">
        <v>178</v>
      </c>
      <c r="D32" s="3">
        <v>30.876999999999999</v>
      </c>
      <c r="E32" s="3">
        <v>2.6070000000000002</v>
      </c>
      <c r="F32" s="3">
        <v>0.375</v>
      </c>
      <c r="G32" s="3">
        <v>0</v>
      </c>
      <c r="H32" s="3">
        <v>0</v>
      </c>
    </row>
    <row r="33" spans="1:8" x14ac:dyDescent="0.25">
      <c r="A33" s="1" t="s">
        <v>28</v>
      </c>
      <c r="B33" s="1" t="s">
        <v>105</v>
      </c>
      <c r="C33" s="1" t="s">
        <v>179</v>
      </c>
      <c r="D33" s="3">
        <v>1.0109999999999999</v>
      </c>
      <c r="E33" s="3">
        <v>1.339</v>
      </c>
      <c r="F33" s="3">
        <v>1.9810000000000001</v>
      </c>
      <c r="G33" s="3">
        <v>3.7768136157323502</v>
      </c>
      <c r="H33" s="3">
        <v>2.2695779055553902</v>
      </c>
    </row>
    <row r="34" spans="1:8" x14ac:dyDescent="0.25">
      <c r="A34" s="1" t="s">
        <v>29</v>
      </c>
      <c r="B34" s="1" t="s">
        <v>106</v>
      </c>
      <c r="C34" s="1" t="s">
        <v>180</v>
      </c>
      <c r="D34" s="3">
        <v>33.281999999999996</v>
      </c>
      <c r="E34" s="3">
        <v>45.720999999999997</v>
      </c>
      <c r="F34" s="3">
        <v>96.838999999999999</v>
      </c>
      <c r="G34" s="3">
        <v>18.384107105606301</v>
      </c>
      <c r="H34" s="3">
        <v>17.1961851727674</v>
      </c>
    </row>
    <row r="35" spans="1:8" x14ac:dyDescent="0.25">
      <c r="A35" s="1" t="s">
        <v>32</v>
      </c>
      <c r="B35" s="1" t="s">
        <v>107</v>
      </c>
      <c r="C35" s="1" t="s">
        <v>181</v>
      </c>
      <c r="D35" s="3">
        <v>0.72199999999999998</v>
      </c>
      <c r="E35" s="3">
        <v>0.9</v>
      </c>
      <c r="F35" s="3">
        <v>1.206</v>
      </c>
      <c r="G35" s="3">
        <v>0</v>
      </c>
      <c r="H35" s="3">
        <v>5.9154607337823604E-3</v>
      </c>
    </row>
    <row r="36" spans="1:8" x14ac:dyDescent="0.25">
      <c r="A36" s="1" t="s">
        <v>30</v>
      </c>
      <c r="B36" s="1" t="s">
        <v>108</v>
      </c>
      <c r="C36" s="1" t="s">
        <v>182</v>
      </c>
      <c r="D36" s="3">
        <v>29.722999999999999</v>
      </c>
      <c r="E36" s="3">
        <v>55.188000000000002</v>
      </c>
      <c r="F36" s="3">
        <v>56.603999999999999</v>
      </c>
      <c r="G36" s="3">
        <v>35.064647778540703</v>
      </c>
      <c r="H36" s="3">
        <v>38.763873344172602</v>
      </c>
    </row>
    <row r="37" spans="1:8" x14ac:dyDescent="0.25">
      <c r="A37" s="1" t="s">
        <v>31</v>
      </c>
      <c r="B37" s="1" t="s">
        <v>109</v>
      </c>
      <c r="C37" s="1" t="s">
        <v>183</v>
      </c>
      <c r="D37" s="3">
        <v>117.44199999999999</v>
      </c>
      <c r="E37" s="3">
        <v>288.82299999999998</v>
      </c>
      <c r="F37" s="3">
        <v>472.67099999999999</v>
      </c>
      <c r="G37" s="3">
        <v>129.02474447129799</v>
      </c>
      <c r="H37" s="3">
        <v>114.083652636984</v>
      </c>
    </row>
    <row r="38" spans="1:8" x14ac:dyDescent="0.25">
      <c r="A38" s="1" t="s">
        <v>34</v>
      </c>
      <c r="B38" s="1" t="s">
        <v>110</v>
      </c>
      <c r="C38" s="1" t="s">
        <v>184</v>
      </c>
      <c r="D38" s="3">
        <v>0.107</v>
      </c>
      <c r="E38" s="3">
        <v>0.47699999999999998</v>
      </c>
      <c r="F38" s="3">
        <v>2.4220000000000002</v>
      </c>
      <c r="G38" s="3">
        <v>9.9978308916083396</v>
      </c>
      <c r="H38" s="3">
        <v>6.4787778383825101</v>
      </c>
    </row>
    <row r="39" spans="1:8" x14ac:dyDescent="0.25">
      <c r="A39" s="1" t="s">
        <v>35</v>
      </c>
      <c r="B39" s="1" t="s">
        <v>111</v>
      </c>
      <c r="C39" s="1" t="s">
        <v>185</v>
      </c>
      <c r="D39" s="3">
        <v>6.157</v>
      </c>
      <c r="E39" s="3">
        <v>0.59199999999999997</v>
      </c>
      <c r="F39" s="3">
        <v>0</v>
      </c>
      <c r="G39" s="3">
        <v>0.30579878907612101</v>
      </c>
      <c r="H39" s="3">
        <v>0</v>
      </c>
    </row>
    <row r="40" spans="1:8" x14ac:dyDescent="0.25">
      <c r="A40" s="1" t="s">
        <v>36</v>
      </c>
      <c r="B40" s="1" t="s">
        <v>112</v>
      </c>
      <c r="C40" s="1" t="s">
        <v>186</v>
      </c>
      <c r="D40" s="3">
        <v>0</v>
      </c>
      <c r="E40" s="3">
        <v>0</v>
      </c>
      <c r="F40" s="3">
        <v>5.0999999999999997E-2</v>
      </c>
      <c r="G40" s="3">
        <v>0</v>
      </c>
      <c r="H40" s="3">
        <v>0.35628440107597398</v>
      </c>
    </row>
    <row r="41" spans="1:8" x14ac:dyDescent="0.25">
      <c r="A41" s="1" t="s">
        <v>37</v>
      </c>
      <c r="B41" s="1" t="s">
        <v>113</v>
      </c>
      <c r="C41" s="1" t="s">
        <v>187</v>
      </c>
      <c r="D41" s="3">
        <v>0.33</v>
      </c>
      <c r="E41" s="3">
        <v>0.56100000000000005</v>
      </c>
      <c r="F41" s="3">
        <v>0.19</v>
      </c>
      <c r="G41" s="3">
        <v>7.1928819132517798</v>
      </c>
      <c r="H41" s="3">
        <v>3.4360345617542198</v>
      </c>
    </row>
    <row r="42" spans="1:8" x14ac:dyDescent="0.25">
      <c r="A42" s="1" t="s">
        <v>38</v>
      </c>
      <c r="B42" s="1" t="s">
        <v>114</v>
      </c>
      <c r="C42" s="1" t="s">
        <v>188</v>
      </c>
      <c r="D42" s="3">
        <v>2.0190000000000001</v>
      </c>
      <c r="E42" s="3">
        <v>1.762</v>
      </c>
      <c r="F42" s="3">
        <v>0.89100000000000001</v>
      </c>
      <c r="G42" s="3">
        <v>0</v>
      </c>
      <c r="H42" s="3">
        <v>0</v>
      </c>
    </row>
    <row r="43" spans="1:8" x14ac:dyDescent="0.25">
      <c r="A43" s="1" t="s">
        <v>39</v>
      </c>
      <c r="B43" s="1" t="s">
        <v>115</v>
      </c>
      <c r="C43" s="1" t="s">
        <v>189</v>
      </c>
      <c r="D43" s="3">
        <v>0.19600000000000001</v>
      </c>
      <c r="E43" s="3">
        <v>0</v>
      </c>
      <c r="F43" s="3">
        <v>0</v>
      </c>
      <c r="G43" s="3">
        <v>0</v>
      </c>
      <c r="H43" s="3">
        <v>0</v>
      </c>
    </row>
    <row r="44" spans="1:8" x14ac:dyDescent="0.25">
      <c r="A44" s="1" t="s">
        <v>40</v>
      </c>
      <c r="B44" s="1" t="s">
        <v>116</v>
      </c>
      <c r="C44" s="1" t="s">
        <v>190</v>
      </c>
      <c r="D44" s="3">
        <v>0.315</v>
      </c>
      <c r="E44" s="3">
        <v>0.85299999999999998</v>
      </c>
      <c r="F44" s="3">
        <v>3.6949999999999998</v>
      </c>
      <c r="G44" s="3">
        <v>4.35481653805617E-2</v>
      </c>
      <c r="H44" s="3">
        <v>0</v>
      </c>
    </row>
    <row r="45" spans="1:8" x14ac:dyDescent="0.25">
      <c r="A45" s="1" t="s">
        <v>41</v>
      </c>
      <c r="B45" s="1" t="s">
        <v>117</v>
      </c>
      <c r="C45" s="1" t="s">
        <v>191</v>
      </c>
      <c r="D45" s="3">
        <v>5.1999999999999998E-2</v>
      </c>
      <c r="E45" s="3">
        <v>0.106</v>
      </c>
      <c r="F45" s="3">
        <v>8.7999999999999995E-2</v>
      </c>
      <c r="G45" s="3">
        <v>0</v>
      </c>
      <c r="H45" s="3">
        <v>0</v>
      </c>
    </row>
    <row r="46" spans="1:8" x14ac:dyDescent="0.25">
      <c r="A46" s="1" t="s">
        <v>42</v>
      </c>
      <c r="B46" s="1" t="s">
        <v>118</v>
      </c>
      <c r="C46" s="1" t="s">
        <v>192</v>
      </c>
      <c r="D46" s="3">
        <v>4.3899999999999997</v>
      </c>
      <c r="E46" s="3">
        <v>14.867000000000001</v>
      </c>
      <c r="F46" s="3">
        <v>14.372999999999999</v>
      </c>
      <c r="G46" s="3">
        <v>4.5161060394656597E-3</v>
      </c>
      <c r="H46" s="3">
        <v>7.2368972219485099E-3</v>
      </c>
    </row>
    <row r="47" spans="1:8" x14ac:dyDescent="0.25">
      <c r="A47" s="1" t="s">
        <v>43</v>
      </c>
      <c r="B47" s="1" t="s">
        <v>119</v>
      </c>
      <c r="C47" s="1" t="s">
        <v>193</v>
      </c>
      <c r="D47" s="3">
        <v>0.54600000000000004</v>
      </c>
      <c r="E47" s="3">
        <v>35.777999999999999</v>
      </c>
      <c r="F47" s="3">
        <v>33.963000000000001</v>
      </c>
      <c r="G47" s="3">
        <v>0.78625116163944897</v>
      </c>
      <c r="H47" s="3">
        <v>0.55122338226624201</v>
      </c>
    </row>
    <row r="48" spans="1:8" x14ac:dyDescent="0.25">
      <c r="A48" s="1" t="s">
        <v>44</v>
      </c>
      <c r="B48" s="1" t="s">
        <v>120</v>
      </c>
      <c r="C48" s="1" t="s">
        <v>194</v>
      </c>
      <c r="D48" s="3">
        <v>9.4090000000000007</v>
      </c>
      <c r="E48" s="3">
        <v>14.901</v>
      </c>
      <c r="F48" s="3">
        <v>25.183</v>
      </c>
      <c r="G48" s="3">
        <v>0.416267165376835</v>
      </c>
      <c r="H48" s="3">
        <v>0.208454104762647</v>
      </c>
    </row>
    <row r="49" spans="1:8" x14ac:dyDescent="0.25">
      <c r="A49" s="1" t="s">
        <v>45</v>
      </c>
      <c r="B49" s="1" t="s">
        <v>121</v>
      </c>
      <c r="C49" s="1" t="s">
        <v>195</v>
      </c>
      <c r="D49" s="3">
        <v>70.641000000000005</v>
      </c>
      <c r="E49" s="3">
        <v>139.95400000000001</v>
      </c>
      <c r="F49" s="3">
        <v>127.863</v>
      </c>
      <c r="G49" s="3">
        <v>0</v>
      </c>
      <c r="H49" s="3">
        <v>2.1509277051942E-2</v>
      </c>
    </row>
    <row r="50" spans="1:8" x14ac:dyDescent="0.25">
      <c r="A50" s="1" t="s">
        <v>46</v>
      </c>
      <c r="B50" s="1" t="s">
        <v>122</v>
      </c>
      <c r="C50" s="1" t="s">
        <v>196</v>
      </c>
      <c r="D50" s="3">
        <v>6.9000000000000006E-2</v>
      </c>
      <c r="E50" s="3">
        <v>6.7000000000000004E-2</v>
      </c>
      <c r="F50" s="3">
        <v>0.114</v>
      </c>
      <c r="G50" s="3">
        <v>0.221024739273849</v>
      </c>
      <c r="H50" s="3">
        <v>0.49240239881771303</v>
      </c>
    </row>
    <row r="51" spans="1:8" x14ac:dyDescent="0.25">
      <c r="A51" s="1" t="s">
        <v>47</v>
      </c>
      <c r="B51" s="1" t="s">
        <v>123</v>
      </c>
      <c r="C51" s="1" t="s">
        <v>197</v>
      </c>
      <c r="D51" s="3">
        <v>8.7880000000000003</v>
      </c>
      <c r="E51" s="3">
        <v>10.638999999999999</v>
      </c>
      <c r="F51" s="3">
        <v>16.001000000000001</v>
      </c>
      <c r="G51" s="3">
        <v>0</v>
      </c>
      <c r="H51" s="3">
        <v>2.24414907352102E-2</v>
      </c>
    </row>
    <row r="52" spans="1:8" x14ac:dyDescent="0.25">
      <c r="A52" s="1" t="s">
        <v>48</v>
      </c>
      <c r="B52" s="1" t="s">
        <v>124</v>
      </c>
      <c r="C52" s="1" t="s">
        <v>198</v>
      </c>
      <c r="D52" s="3">
        <v>1.9159999999999999</v>
      </c>
      <c r="E52" s="3">
        <v>0.93700000000000006</v>
      </c>
      <c r="F52" s="3">
        <v>4.7080000000000002</v>
      </c>
      <c r="G52" s="3">
        <v>5.2450068248636697E-2</v>
      </c>
      <c r="H52" s="3">
        <v>0.30257764090945199</v>
      </c>
    </row>
    <row r="53" spans="1:8" x14ac:dyDescent="0.25">
      <c r="A53" s="1" t="s">
        <v>49</v>
      </c>
      <c r="B53" s="1" t="s">
        <v>125</v>
      </c>
      <c r="C53" s="1" t="s">
        <v>199</v>
      </c>
      <c r="D53" s="3">
        <v>0.34300000000000003</v>
      </c>
      <c r="E53" s="3">
        <v>2.59</v>
      </c>
      <c r="F53" s="3">
        <v>7.532</v>
      </c>
      <c r="G53" s="3">
        <v>0</v>
      </c>
      <c r="H53" s="3">
        <v>0</v>
      </c>
    </row>
    <row r="54" spans="1:8" x14ac:dyDescent="0.25">
      <c r="A54" s="1" t="s">
        <v>50</v>
      </c>
      <c r="B54" s="1" t="s">
        <v>126</v>
      </c>
      <c r="C54" s="1" t="s">
        <v>200</v>
      </c>
      <c r="D54" s="3">
        <v>0</v>
      </c>
      <c r="E54" s="3">
        <v>0</v>
      </c>
      <c r="F54" s="3">
        <v>0</v>
      </c>
      <c r="G54" s="3">
        <v>0.67354994427391701</v>
      </c>
      <c r="H54" s="3">
        <v>0.68721991848833397</v>
      </c>
    </row>
    <row r="55" spans="1:8" x14ac:dyDescent="0.25">
      <c r="A55" s="1" t="s">
        <v>51</v>
      </c>
      <c r="B55" s="1" t="s">
        <v>127</v>
      </c>
      <c r="C55" s="1" t="s">
        <v>201</v>
      </c>
      <c r="D55" s="3">
        <v>0</v>
      </c>
      <c r="E55" s="3">
        <v>0</v>
      </c>
      <c r="F55" s="3">
        <v>0</v>
      </c>
      <c r="G55" s="3">
        <v>14.1261603241014</v>
      </c>
      <c r="H55" s="3">
        <v>1.8863885818320301</v>
      </c>
    </row>
    <row r="56" spans="1:8" x14ac:dyDescent="0.25">
      <c r="A56" s="1" t="s">
        <v>52</v>
      </c>
      <c r="B56" s="1" t="s">
        <v>128</v>
      </c>
      <c r="C56" s="1" t="s">
        <v>202</v>
      </c>
      <c r="D56" s="3">
        <v>10.592000000000001</v>
      </c>
      <c r="E56" s="3">
        <v>10.743</v>
      </c>
      <c r="F56" s="3">
        <v>15.351000000000001</v>
      </c>
      <c r="G56" s="3">
        <v>2.4748076624235501E-2</v>
      </c>
      <c r="H56" s="3">
        <v>5.9486851749728703E-2</v>
      </c>
    </row>
    <row r="57" spans="1:8" x14ac:dyDescent="0.25">
      <c r="A57" s="1" t="s">
        <v>53</v>
      </c>
      <c r="B57" s="1" t="s">
        <v>129</v>
      </c>
      <c r="C57" s="1" t="s">
        <v>203</v>
      </c>
      <c r="D57" s="3">
        <v>0</v>
      </c>
      <c r="E57" s="3">
        <v>0</v>
      </c>
      <c r="F57" s="3">
        <v>0</v>
      </c>
      <c r="G57" s="3">
        <v>6.5787727273247595E-2</v>
      </c>
      <c r="H57" s="3">
        <v>2.6355615688687599E-2</v>
      </c>
    </row>
    <row r="58" spans="1:8" x14ac:dyDescent="0.25">
      <c r="A58" s="1" t="s">
        <v>54</v>
      </c>
      <c r="B58" s="1" t="s">
        <v>130</v>
      </c>
      <c r="C58" s="1" t="s">
        <v>204</v>
      </c>
      <c r="D58" s="3">
        <v>0</v>
      </c>
      <c r="E58" s="3">
        <v>0</v>
      </c>
      <c r="F58" s="3">
        <v>0</v>
      </c>
      <c r="G58" s="3">
        <v>0</v>
      </c>
      <c r="H58" s="3">
        <v>1.20793156196831E-2</v>
      </c>
    </row>
    <row r="59" spans="1:8" x14ac:dyDescent="0.25">
      <c r="A59" s="1" t="s">
        <v>55</v>
      </c>
      <c r="B59" s="1" t="s">
        <v>131</v>
      </c>
      <c r="C59" s="1" t="s">
        <v>205</v>
      </c>
      <c r="D59" s="3">
        <v>0.19</v>
      </c>
      <c r="E59" s="3">
        <v>0</v>
      </c>
      <c r="F59" s="3">
        <v>0</v>
      </c>
      <c r="G59" s="3">
        <v>0</v>
      </c>
      <c r="H59" s="3">
        <v>0</v>
      </c>
    </row>
    <row r="60" spans="1:8" x14ac:dyDescent="0.25">
      <c r="A60" s="1" t="s">
        <v>33</v>
      </c>
      <c r="B60" s="1" t="s">
        <v>132</v>
      </c>
      <c r="C60" s="1" t="s">
        <v>206</v>
      </c>
      <c r="D60" s="3">
        <v>0.25</v>
      </c>
      <c r="E60" s="3">
        <v>0</v>
      </c>
      <c r="F60" s="3">
        <v>0</v>
      </c>
      <c r="G60" s="3">
        <v>0</v>
      </c>
      <c r="H60" s="3">
        <v>0</v>
      </c>
    </row>
    <row r="61" spans="1:8" x14ac:dyDescent="0.25">
      <c r="A61" s="1" t="s">
        <v>56</v>
      </c>
      <c r="B61" s="1" t="s">
        <v>133</v>
      </c>
      <c r="C61" s="1" t="s">
        <v>207</v>
      </c>
      <c r="D61" s="3">
        <v>6.6000000000000003E-2</v>
      </c>
      <c r="E61" s="3">
        <v>0</v>
      </c>
      <c r="F61" s="3">
        <v>0</v>
      </c>
      <c r="G61" s="3">
        <v>8.8315724476585</v>
      </c>
      <c r="H61" s="3">
        <v>1.67522214292474</v>
      </c>
    </row>
    <row r="62" spans="1:8" x14ac:dyDescent="0.25">
      <c r="A62" s="1" t="s">
        <v>57</v>
      </c>
      <c r="B62" s="1" t="s">
        <v>134</v>
      </c>
      <c r="C62" s="1" t="s">
        <v>208</v>
      </c>
      <c r="D62" s="3">
        <v>0</v>
      </c>
      <c r="E62" s="3">
        <v>0</v>
      </c>
      <c r="F62" s="3">
        <v>0.61499999999999999</v>
      </c>
      <c r="G62" s="3">
        <v>0</v>
      </c>
      <c r="H62" s="3">
        <v>2.65085322302261E-2</v>
      </c>
    </row>
    <row r="63" spans="1:8" x14ac:dyDescent="0.25">
      <c r="A63" s="1" t="s">
        <v>58</v>
      </c>
      <c r="B63" s="1" t="s">
        <v>135</v>
      </c>
      <c r="C63" s="1" t="s">
        <v>209</v>
      </c>
      <c r="D63" s="3">
        <v>0.192</v>
      </c>
      <c r="E63" s="3">
        <v>54.661000000000001</v>
      </c>
      <c r="F63" s="3">
        <v>79.445999999999998</v>
      </c>
      <c r="G63" s="3">
        <v>2.6044657747751301E-2</v>
      </c>
      <c r="H63" s="3">
        <v>0</v>
      </c>
    </row>
    <row r="64" spans="1:8" x14ac:dyDescent="0.25">
      <c r="A64" s="1" t="s">
        <v>59</v>
      </c>
      <c r="B64" s="1" t="s">
        <v>136</v>
      </c>
      <c r="C64" s="1" t="s">
        <v>210</v>
      </c>
      <c r="D64" s="3">
        <v>0.107</v>
      </c>
      <c r="E64" s="3">
        <v>0.20399999999999999</v>
      </c>
      <c r="F64" s="3">
        <v>0</v>
      </c>
      <c r="G64" s="3">
        <v>9.9435895016696705</v>
      </c>
      <c r="H64" s="3">
        <v>7.6650509894098997</v>
      </c>
    </row>
    <row r="65" spans="1:8" x14ac:dyDescent="0.25">
      <c r="A65" s="1" t="s">
        <v>60</v>
      </c>
      <c r="B65" s="1" t="s">
        <v>137</v>
      </c>
      <c r="C65" s="1" t="s">
        <v>211</v>
      </c>
      <c r="D65" s="3">
        <v>0</v>
      </c>
      <c r="E65" s="3">
        <v>0</v>
      </c>
      <c r="F65" s="3">
        <v>0</v>
      </c>
      <c r="G65" s="3">
        <v>0.166560508826684</v>
      </c>
      <c r="H65" s="3">
        <v>0.66726803637940202</v>
      </c>
    </row>
    <row r="66" spans="1:8" x14ac:dyDescent="0.25">
      <c r="A66" s="1" t="s">
        <v>61</v>
      </c>
      <c r="B66" s="1" t="s">
        <v>138</v>
      </c>
      <c r="C66" s="1" t="s">
        <v>212</v>
      </c>
      <c r="D66" s="3">
        <v>0</v>
      </c>
      <c r="E66" s="3">
        <v>0</v>
      </c>
      <c r="F66" s="3">
        <v>0</v>
      </c>
      <c r="G66" s="3">
        <v>176.982165427327</v>
      </c>
      <c r="H66" s="3">
        <v>166.49922084138399</v>
      </c>
    </row>
    <row r="67" spans="1:8" x14ac:dyDescent="0.25">
      <c r="A67" s="1" t="s">
        <v>62</v>
      </c>
      <c r="B67" s="1" t="s">
        <v>139</v>
      </c>
      <c r="C67" s="1" t="s">
        <v>213</v>
      </c>
      <c r="D67" s="3">
        <v>2.6829999999999998</v>
      </c>
      <c r="E67" s="3">
        <v>2.0219999999999998</v>
      </c>
      <c r="F67" s="3">
        <v>0.92</v>
      </c>
      <c r="G67" s="3">
        <v>138.77525428575399</v>
      </c>
      <c r="H67" s="3">
        <v>155.69252589899699</v>
      </c>
    </row>
    <row r="68" spans="1:8" x14ac:dyDescent="0.25">
      <c r="A68" s="1" t="s">
        <v>63</v>
      </c>
      <c r="B68" s="1" t="s">
        <v>140</v>
      </c>
      <c r="C68" s="1" t="s">
        <v>214</v>
      </c>
      <c r="D68" s="3">
        <v>0</v>
      </c>
      <c r="E68" s="3">
        <v>0.16300000000000001</v>
      </c>
      <c r="F68" s="3">
        <v>4.3999999999999997E-2</v>
      </c>
      <c r="G68" s="3">
        <v>3.9875860196269201E-2</v>
      </c>
      <c r="H68" s="3">
        <v>1.06499382194656E-2</v>
      </c>
    </row>
    <row r="69" spans="1:8" x14ac:dyDescent="0.25">
      <c r="A69" s="1" t="s">
        <v>64</v>
      </c>
      <c r="B69" s="1" t="s">
        <v>141</v>
      </c>
      <c r="C69" s="1" t="s">
        <v>215</v>
      </c>
      <c r="D69" s="3">
        <v>6.431</v>
      </c>
      <c r="E69" s="3">
        <v>15.427</v>
      </c>
      <c r="F69" s="3">
        <v>4.6470000000000002</v>
      </c>
      <c r="G69" s="3">
        <v>2.0796613813275502</v>
      </c>
      <c r="H69" s="3">
        <v>5.7001045441830502</v>
      </c>
    </row>
    <row r="70" spans="1:8" x14ac:dyDescent="0.25">
      <c r="A70" s="1" t="s">
        <v>65</v>
      </c>
      <c r="B70" s="1" t="s">
        <v>142</v>
      </c>
      <c r="C70" s="1" t="s">
        <v>216</v>
      </c>
      <c r="D70" s="3">
        <v>0.23200000000000001</v>
      </c>
      <c r="E70" s="3">
        <v>0.34799999999999998</v>
      </c>
      <c r="F70" s="3">
        <v>1.2889999999999999</v>
      </c>
      <c r="G70" s="3">
        <v>0.124067682769365</v>
      </c>
      <c r="H70" s="3">
        <v>3.3135665287782598E-2</v>
      </c>
    </row>
    <row r="71" spans="1:8" x14ac:dyDescent="0.25">
      <c r="A71" s="1" t="s">
        <v>66</v>
      </c>
      <c r="B71" s="1" t="s">
        <v>143</v>
      </c>
      <c r="C71" s="1" t="s">
        <v>217</v>
      </c>
      <c r="D71" s="3">
        <v>0</v>
      </c>
      <c r="E71" s="3">
        <v>0</v>
      </c>
      <c r="F71" s="3">
        <v>0</v>
      </c>
      <c r="G71" s="3">
        <v>3.9518229163118798E-2</v>
      </c>
      <c r="H71" s="3">
        <v>9.4989807706354294E-3</v>
      </c>
    </row>
    <row r="72" spans="1:8" x14ac:dyDescent="0.25">
      <c r="A72" s="1" t="s">
        <v>67</v>
      </c>
      <c r="B72" s="1" t="s">
        <v>144</v>
      </c>
      <c r="C72" s="1" t="s">
        <v>218</v>
      </c>
      <c r="D72" s="3">
        <v>1.665</v>
      </c>
      <c r="E72" s="3">
        <v>1.7190000000000001</v>
      </c>
      <c r="F72" s="3">
        <v>8.6649999999999991</v>
      </c>
      <c r="G72" s="3">
        <v>1.2202013220058401</v>
      </c>
      <c r="H72" s="3">
        <v>0.57332167414789703</v>
      </c>
    </row>
    <row r="73" spans="1:8" x14ac:dyDescent="0.25">
      <c r="A73" s="1" t="s">
        <v>68</v>
      </c>
      <c r="B73" s="1" t="s">
        <v>145</v>
      </c>
      <c r="C73" s="1" t="s">
        <v>219</v>
      </c>
      <c r="D73" s="3">
        <v>8.1359999999999992</v>
      </c>
      <c r="E73" s="3">
        <v>9.2189999999999994</v>
      </c>
      <c r="F73" s="3">
        <v>44.875</v>
      </c>
      <c r="G73" s="3">
        <v>0.49743792757988597</v>
      </c>
      <c r="H73" s="3">
        <v>0.473293774617282</v>
      </c>
    </row>
    <row r="74" spans="1:8" x14ac:dyDescent="0.25">
      <c r="A74" s="1" t="s">
        <v>69</v>
      </c>
      <c r="B74" s="1" t="s">
        <v>146</v>
      </c>
      <c r="C74" s="1" t="s">
        <v>220</v>
      </c>
      <c r="D74" s="3">
        <v>0.58599999999999997</v>
      </c>
      <c r="E74" s="3">
        <v>0.41599999999999998</v>
      </c>
      <c r="F74" s="3">
        <v>0.189</v>
      </c>
      <c r="G74" s="3">
        <v>1.75274698177372</v>
      </c>
      <c r="H74" s="3">
        <v>2.0385826623244698</v>
      </c>
    </row>
    <row r="75" spans="1:8" x14ac:dyDescent="0.25">
      <c r="A75" s="1" t="s">
        <v>70</v>
      </c>
      <c r="B75" s="1" t="s">
        <v>147</v>
      </c>
      <c r="C75" s="1" t="s">
        <v>221</v>
      </c>
      <c r="D75" s="3">
        <v>0.13900000000000001</v>
      </c>
      <c r="E75" s="3">
        <v>0</v>
      </c>
      <c r="F75" s="3">
        <v>0</v>
      </c>
      <c r="G75" s="3">
        <v>0</v>
      </c>
      <c r="H75" s="3">
        <v>0</v>
      </c>
    </row>
    <row r="76" spans="1:8" x14ac:dyDescent="0.25">
      <c r="A76" s="1" t="s">
        <v>71</v>
      </c>
      <c r="B76" s="1" t="s">
        <v>148</v>
      </c>
      <c r="C76" s="1" t="s">
        <v>222</v>
      </c>
      <c r="D76" s="3">
        <v>52.338000000000001</v>
      </c>
      <c r="E76" s="3">
        <v>77.042000000000002</v>
      </c>
      <c r="F76" s="3">
        <v>50.712000000000003</v>
      </c>
      <c r="G76" s="3">
        <v>8.3500688172884701</v>
      </c>
      <c r="H76" s="3">
        <v>10.223817666585999</v>
      </c>
    </row>
    <row r="77" spans="1:8" x14ac:dyDescent="0.25">
      <c r="A77" s="1" t="s">
        <v>72</v>
      </c>
      <c r="B77" s="1" t="s">
        <v>149</v>
      </c>
      <c r="C77" s="1" t="s">
        <v>223</v>
      </c>
      <c r="D77" s="3">
        <v>0.76500000000000001</v>
      </c>
      <c r="E77" s="3">
        <v>0.49099999999999999</v>
      </c>
      <c r="F77" s="3">
        <v>2.5859999999999999</v>
      </c>
      <c r="G77" s="3">
        <v>7.5301566134487601</v>
      </c>
      <c r="H77" s="3">
        <v>8.8288787549903898</v>
      </c>
    </row>
    <row r="78" spans="1:8" x14ac:dyDescent="0.25">
      <c r="A78" s="1" t="s">
        <v>73</v>
      </c>
      <c r="B78" s="1" t="s">
        <v>150</v>
      </c>
      <c r="C78" s="1" t="s">
        <v>224</v>
      </c>
      <c r="D78" s="3">
        <v>14.07</v>
      </c>
      <c r="E78" s="3">
        <v>18.597999999999999</v>
      </c>
      <c r="F78" s="3">
        <v>23.431000000000001</v>
      </c>
      <c r="G78" s="3">
        <v>2.5288230296642702</v>
      </c>
      <c r="H78" s="3">
        <v>2.0261738982929298</v>
      </c>
    </row>
  </sheetData>
  <mergeCells count="4">
    <mergeCell ref="D3:F3"/>
    <mergeCell ref="D2:F2"/>
    <mergeCell ref="G2:H2"/>
    <mergeCell ref="A1:H1"/>
  </mergeCells>
  <conditionalFormatting sqref="B5:C78">
    <cfRule type="duplicateValues" dxfId="7" priority="7"/>
  </conditionalFormatting>
  <conditionalFormatting sqref="F87 F193:F1048576">
    <cfRule type="duplicateValues" dxfId="6" priority="11"/>
  </conditionalFormatting>
  <conditionalFormatting sqref="F87:F1048576 A1:A1048576">
    <cfRule type="duplicateValues" dxfId="5" priority="13"/>
  </conditionalFormatting>
  <conditionalFormatting sqref="H79:H1048576">
    <cfRule type="duplicateValues" dxfId="4" priority="15"/>
  </conditionalFormatting>
  <conditionalFormatting sqref="K5:K78">
    <cfRule type="duplicateValues" dxfId="3" priority="5"/>
  </conditionalFormatting>
  <conditionalFormatting sqref="O87 O193:O1048576">
    <cfRule type="duplicateValues" dxfId="2" priority="2"/>
  </conditionalFormatting>
  <conditionalFormatting sqref="O87:O1048576">
    <cfRule type="duplicateValues" dxfId="1" priority="3"/>
  </conditionalFormatting>
  <conditionalFormatting sqref="Q79:Q1048576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y X1</dc:creator>
  <cp:lastModifiedBy>My X1</cp:lastModifiedBy>
  <dcterms:created xsi:type="dcterms:W3CDTF">2019-02-05T23:35:47Z</dcterms:created>
  <dcterms:modified xsi:type="dcterms:W3CDTF">2019-04-15T12:41:13Z</dcterms:modified>
</cp:coreProperties>
</file>